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5" rupBuild="14420"/>
  <workbookPr showInkAnnotation="0" autoCompressPictures="0"/>
  <mc:AlternateContent xmlns:mc="http://schemas.openxmlformats.org/markup-compatibility/2006">
    <mc:Choice Requires="x15">
      <x15ac:absPath xmlns:x15ac="http://schemas.microsoft.com/office/spreadsheetml/2010/11/ac" url="C:\Users\marco.stimamiglio\Desktop\Dropbox_10_2017\Downloads\Publicações\Paper Osteo 24hs\Scientific Reports\"/>
    </mc:Choice>
  </mc:AlternateContent>
  <bookViews>
    <workbookView xWindow="3900" yWindow="0" windowWidth="19515" windowHeight="13740" tabRatio="500"/>
  </bookViews>
  <sheets>
    <sheet name="Hoja1" sheetId="1" r:id="rId1"/>
  </sheets>
  <calcPr calcId="15251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D20" i="1"/>
  <c r="F20" i="1"/>
  <c r="G20" i="1"/>
  <c r="I8" i="1"/>
  <c r="H8" i="1"/>
  <c r="J8" i="1"/>
  <c r="I9" i="1"/>
  <c r="H9" i="1"/>
  <c r="J9" i="1"/>
  <c r="I10" i="1"/>
  <c r="H10" i="1"/>
  <c r="J10" i="1"/>
  <c r="I11" i="1"/>
  <c r="H11" i="1"/>
  <c r="J11" i="1"/>
  <c r="I12" i="1"/>
  <c r="H12" i="1"/>
  <c r="J12" i="1"/>
  <c r="I13" i="1"/>
  <c r="H13" i="1"/>
  <c r="J13" i="1"/>
  <c r="I14" i="1"/>
  <c r="H14" i="1"/>
  <c r="J14" i="1"/>
  <c r="I15" i="1"/>
  <c r="H15" i="1"/>
  <c r="J15" i="1"/>
  <c r="I16" i="1"/>
  <c r="H16" i="1"/>
  <c r="J16" i="1"/>
  <c r="I17" i="1"/>
  <c r="H17" i="1"/>
  <c r="J17" i="1"/>
  <c r="I18" i="1"/>
  <c r="H18" i="1"/>
  <c r="J18" i="1"/>
  <c r="H7" i="1"/>
  <c r="I7" i="1"/>
  <c r="E8" i="1"/>
  <c r="E9" i="1"/>
  <c r="E10" i="1"/>
  <c r="E11" i="1"/>
  <c r="E12" i="1"/>
  <c r="E13" i="1"/>
  <c r="E14" i="1"/>
  <c r="E15" i="1"/>
  <c r="E16" i="1"/>
  <c r="E17" i="1"/>
  <c r="E18" i="1"/>
  <c r="E7" i="1"/>
  <c r="E20" i="1"/>
  <c r="H20" i="1"/>
  <c r="I20" i="1"/>
  <c r="J7" i="1"/>
  <c r="J20" i="1"/>
</calcChain>
</file>

<file path=xl/sharedStrings.xml><?xml version="1.0" encoding="utf-8"?>
<sst xmlns="http://schemas.openxmlformats.org/spreadsheetml/2006/main" count="36" uniqueCount="36">
  <si>
    <t>sample1</t>
  </si>
  <si>
    <t>sample4</t>
  </si>
  <si>
    <t>sample9</t>
  </si>
  <si>
    <t>sample12</t>
  </si>
  <si>
    <t>sample13</t>
  </si>
  <si>
    <t>sample16</t>
  </si>
  <si>
    <t>sample21</t>
  </si>
  <si>
    <t>sample24</t>
  </si>
  <si>
    <t>sample37</t>
  </si>
  <si>
    <t>sample40</t>
  </si>
  <si>
    <t>sample45</t>
  </si>
  <si>
    <t>sample48</t>
  </si>
  <si>
    <t>processed_reads</t>
  </si>
  <si>
    <t>condition</t>
  </si>
  <si>
    <t>mapped_reads</t>
  </si>
  <si>
    <t>%mapped_reads</t>
  </si>
  <si>
    <t>genes detected</t>
  </si>
  <si>
    <t>protein_coding</t>
  </si>
  <si>
    <t>%protein_coding</t>
  </si>
  <si>
    <t>%non_coding</t>
  </si>
  <si>
    <t>non_coding</t>
  </si>
  <si>
    <t xml:space="preserve">hASC01_CT_Total </t>
  </si>
  <si>
    <t xml:space="preserve">hASC01_CT_Poli </t>
  </si>
  <si>
    <t xml:space="preserve">hASC01_IN_Total </t>
  </si>
  <si>
    <t xml:space="preserve">hASC01_IN_Poli </t>
  </si>
  <si>
    <t xml:space="preserve">hASC02_CT_Total </t>
  </si>
  <si>
    <t xml:space="preserve">hASC02_CT_Poli </t>
  </si>
  <si>
    <t xml:space="preserve">hASC02_IN_Total </t>
  </si>
  <si>
    <t xml:space="preserve">hASC02_IN_Poli </t>
  </si>
  <si>
    <t xml:space="preserve">hASC03_CT_Total </t>
  </si>
  <si>
    <t xml:space="preserve">hASC03_CT_Poli </t>
  </si>
  <si>
    <t xml:space="preserve">hASC03_IN_Total </t>
  </si>
  <si>
    <t xml:space="preserve">hASC03_IN_Poli </t>
  </si>
  <si>
    <t>Anny Waloski Robert, Addeli Bez Batti Angulski, Lucia Spangenberg, Patrícia Shigunov, Isabela Tiemy Pereira, Paulo Sergio Loiacono Bettes, Hugo Naya, Alejandro Correa, Bruno Dallagiovanna, Marco Augusto Stimamiglio</t>
  </si>
  <si>
    <r>
      <rPr>
        <b/>
        <sz val="12"/>
        <color theme="1"/>
        <rFont val="Calibri"/>
        <family val="2"/>
        <scheme val="minor"/>
      </rPr>
      <t>Supplementary Table S1</t>
    </r>
    <r>
      <rPr>
        <sz val="12"/>
        <color theme="1"/>
        <rFont val="Calibri"/>
        <family val="2"/>
        <charset val="204"/>
        <scheme val="minor"/>
      </rPr>
      <t>: Total number of reads obtained for each hASC sample. CT = control; IN = osteogenesis induced; Total = total mRNA fraction; Poli = polisomal mRNA fraction.</t>
    </r>
  </si>
  <si>
    <t>Gene expression analysis of human adipose tissue-derived stem cells during the initial steps of in vitro osteogenesis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5" x14ac:knownFonts="1">
    <font>
      <sz val="12"/>
      <color theme="1"/>
      <name val="Calibri"/>
      <family val="2"/>
      <charset val="204"/>
      <scheme val="minor"/>
    </font>
    <font>
      <b/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9">
    <xf numFmtId="0" fontId="0" fillId="0" borderId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3" fillId="0" borderId="0" applyNumberFormat="0" applyFill="0" applyBorder="0" applyAlignment="0" applyProtection="0"/>
  </cellStyleXfs>
  <cellXfs count="5">
    <xf numFmtId="0" fontId="0" fillId="0" borderId="0" xfId="0"/>
    <xf numFmtId="0" fontId="1" fillId="0" borderId="0" xfId="0" applyFont="1"/>
    <xf numFmtId="0" fontId="1" fillId="0" borderId="0" xfId="0" applyFont="1" applyFill="1"/>
    <xf numFmtId="0" fontId="0" fillId="0" borderId="0" xfId="0" applyFill="1"/>
    <xf numFmtId="0" fontId="4" fillId="0" borderId="0" xfId="0" applyFont="1"/>
  </cellXfs>
  <cellStyles count="3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" xfId="19" builtinId="8" hidden="1"/>
    <cellStyle name="Hiperlink" xfId="21" builtinId="8" hidden="1"/>
    <cellStyle name="Hiperlink" xfId="23" builtinId="8" hidden="1"/>
    <cellStyle name="Hiperlink" xfId="25" builtinId="8" hidden="1"/>
    <cellStyle name="Hiperlink" xfId="27" builtinId="8" hidden="1"/>
    <cellStyle name="Hiperlink" xfId="29" builtinId="8" hidden="1"/>
    <cellStyle name="Hiperlink" xfId="31" builtinId="8" hidden="1"/>
    <cellStyle name="Hiperlink" xfId="33" builtinId="8" hidden="1"/>
    <cellStyle name="Hiperlink" xfId="35" builtinId="8" hidden="1"/>
    <cellStyle name="Hiperlink" xfId="3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Hiperlink Visitado" xfId="20" builtinId="9" hidden="1"/>
    <cellStyle name="Hiperlink Visitado" xfId="22" builtinId="9" hidden="1"/>
    <cellStyle name="Hiperlink Visitado" xfId="24" builtinId="9" hidden="1"/>
    <cellStyle name="Hiperlink Visitado" xfId="26" builtinId="9" hidden="1"/>
    <cellStyle name="Hiperlink Visitado" xfId="28" builtinId="9" hidden="1"/>
    <cellStyle name="Hiperlink Visitado" xfId="30" builtinId="9" hidden="1"/>
    <cellStyle name="Hiperlink Visitado" xfId="32" builtinId="9" hidden="1"/>
    <cellStyle name="Hiperlink Visitado" xfId="34" builtinId="9" hidden="1"/>
    <cellStyle name="Hiperlink Visitado" xfId="36" builtinId="9" hidden="1"/>
    <cellStyle name="Hiperlink Visitado" xfId="3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e Offic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20"/>
  <sheetViews>
    <sheetView tabSelected="1" zoomScaleNormal="100" workbookViewId="0"/>
  </sheetViews>
  <sheetFormatPr defaultColWidth="11" defaultRowHeight="15.75" x14ac:dyDescent="0.25"/>
  <cols>
    <col min="2" max="2" width="16.875" customWidth="1"/>
    <col min="3" max="3" width="15" style="3" bestFit="1" customWidth="1"/>
    <col min="4" max="4" width="13.625" style="3" bestFit="1" customWidth="1"/>
    <col min="5" max="5" width="23" style="3" bestFit="1" customWidth="1"/>
    <col min="6" max="6" width="14" bestFit="1" customWidth="1"/>
    <col min="7" max="7" width="16.375" bestFit="1" customWidth="1"/>
    <col min="8" max="8" width="11" bestFit="1" customWidth="1"/>
    <col min="9" max="9" width="15.375" bestFit="1" customWidth="1"/>
    <col min="10" max="10" width="12.5" bestFit="1" customWidth="1"/>
  </cols>
  <sheetData>
    <row r="1" spans="1:10" x14ac:dyDescent="0.25">
      <c r="A1" s="1" t="s">
        <v>35</v>
      </c>
    </row>
    <row r="2" spans="1:10" x14ac:dyDescent="0.25">
      <c r="A2" t="s">
        <v>33</v>
      </c>
    </row>
    <row r="4" spans="1:10" x14ac:dyDescent="0.25">
      <c r="A4" s="4" t="s">
        <v>34</v>
      </c>
    </row>
    <row r="6" spans="1:10" x14ac:dyDescent="0.25">
      <c r="B6" s="1" t="s">
        <v>13</v>
      </c>
      <c r="C6" s="2" t="s">
        <v>12</v>
      </c>
      <c r="D6" s="2" t="s">
        <v>14</v>
      </c>
      <c r="E6" s="2" t="s">
        <v>15</v>
      </c>
      <c r="F6" s="2" t="s">
        <v>16</v>
      </c>
      <c r="G6" s="2" t="s">
        <v>17</v>
      </c>
      <c r="H6" s="2" t="s">
        <v>20</v>
      </c>
      <c r="I6" s="2" t="s">
        <v>18</v>
      </c>
      <c r="J6" s="2" t="s">
        <v>19</v>
      </c>
    </row>
    <row r="7" spans="1:10" x14ac:dyDescent="0.25">
      <c r="A7" t="s">
        <v>0</v>
      </c>
      <c r="B7" t="s">
        <v>21</v>
      </c>
      <c r="C7" s="3">
        <v>8822585</v>
      </c>
      <c r="D7" s="3">
        <v>6194842</v>
      </c>
      <c r="E7" s="3">
        <f t="shared" ref="E7:E18" si="0">100*(D7/C7)</f>
        <v>70.215724756406431</v>
      </c>
      <c r="F7">
        <v>18304</v>
      </c>
      <c r="G7">
        <v>12605</v>
      </c>
      <c r="H7">
        <f>F7-G7</f>
        <v>5699</v>
      </c>
      <c r="I7">
        <f>100*(G7/F7)</f>
        <v>68.864729020979027</v>
      </c>
      <c r="J7">
        <f>100*(H7/F7)</f>
        <v>31.13527097902098</v>
      </c>
    </row>
    <row r="8" spans="1:10" x14ac:dyDescent="0.25">
      <c r="A8" t="s">
        <v>1</v>
      </c>
      <c r="B8" t="s">
        <v>22</v>
      </c>
      <c r="C8" s="3">
        <v>19649163</v>
      </c>
      <c r="D8" s="3">
        <v>14917916</v>
      </c>
      <c r="E8" s="3">
        <f t="shared" si="0"/>
        <v>75.92138148581698</v>
      </c>
      <c r="F8">
        <v>19284</v>
      </c>
      <c r="G8">
        <v>12959</v>
      </c>
      <c r="H8">
        <f t="shared" ref="H8:H18" si="1">F8-G8</f>
        <v>6325</v>
      </c>
      <c r="I8">
        <f t="shared" ref="I8:I18" si="2">100*(G8/F8)</f>
        <v>67.200788218211997</v>
      </c>
      <c r="J8">
        <f t="shared" ref="J8:J18" si="3">100*(H8/F8)</f>
        <v>32.79921178178801</v>
      </c>
    </row>
    <row r="9" spans="1:10" x14ac:dyDescent="0.25">
      <c r="A9" t="s">
        <v>2</v>
      </c>
      <c r="B9" t="s">
        <v>23</v>
      </c>
      <c r="C9" s="3">
        <v>17167026</v>
      </c>
      <c r="D9" s="3">
        <v>12421820</v>
      </c>
      <c r="E9" s="3">
        <f t="shared" si="0"/>
        <v>72.358601891789533</v>
      </c>
      <c r="F9">
        <v>22583</v>
      </c>
      <c r="G9">
        <v>13937</v>
      </c>
      <c r="H9">
        <f t="shared" si="1"/>
        <v>8646</v>
      </c>
      <c r="I9">
        <f t="shared" si="2"/>
        <v>61.714564052605944</v>
      </c>
      <c r="J9">
        <f t="shared" si="3"/>
        <v>38.285435947394056</v>
      </c>
    </row>
    <row r="10" spans="1:10" x14ac:dyDescent="0.25">
      <c r="A10" t="s">
        <v>3</v>
      </c>
      <c r="B10" t="s">
        <v>24</v>
      </c>
      <c r="C10" s="3">
        <v>30457820</v>
      </c>
      <c r="D10" s="3">
        <v>24111460</v>
      </c>
      <c r="E10" s="3">
        <f t="shared" si="0"/>
        <v>79.163446366154901</v>
      </c>
      <c r="F10">
        <v>21813</v>
      </c>
      <c r="G10">
        <v>13867</v>
      </c>
      <c r="H10">
        <f t="shared" si="1"/>
        <v>7946</v>
      </c>
      <c r="I10">
        <f t="shared" si="2"/>
        <v>63.572181726493369</v>
      </c>
      <c r="J10">
        <f t="shared" si="3"/>
        <v>36.427818273506624</v>
      </c>
    </row>
    <row r="11" spans="1:10" x14ac:dyDescent="0.25">
      <c r="A11" t="s">
        <v>4</v>
      </c>
      <c r="B11" t="s">
        <v>25</v>
      </c>
      <c r="C11" s="3">
        <v>22269425</v>
      </c>
      <c r="D11" s="3">
        <v>20320186</v>
      </c>
      <c r="E11" s="3">
        <f t="shared" si="0"/>
        <v>91.247016930163213</v>
      </c>
      <c r="F11">
        <v>22170</v>
      </c>
      <c r="G11">
        <v>13895</v>
      </c>
      <c r="H11">
        <f t="shared" si="1"/>
        <v>8275</v>
      </c>
      <c r="I11">
        <f t="shared" si="2"/>
        <v>62.674785746504277</v>
      </c>
      <c r="J11">
        <f t="shared" si="3"/>
        <v>37.325214253495716</v>
      </c>
    </row>
    <row r="12" spans="1:10" x14ac:dyDescent="0.25">
      <c r="A12" t="s">
        <v>5</v>
      </c>
      <c r="B12" t="s">
        <v>26</v>
      </c>
      <c r="C12" s="3">
        <v>18461466</v>
      </c>
      <c r="D12" s="3">
        <v>16376781</v>
      </c>
      <c r="E12" s="3">
        <f t="shared" si="0"/>
        <v>88.707911928554324</v>
      </c>
      <c r="F12">
        <v>21464</v>
      </c>
      <c r="G12">
        <v>13886</v>
      </c>
      <c r="H12">
        <f t="shared" si="1"/>
        <v>7578</v>
      </c>
      <c r="I12">
        <f t="shared" si="2"/>
        <v>64.694371971673505</v>
      </c>
      <c r="J12">
        <f t="shared" si="3"/>
        <v>35.305628028326502</v>
      </c>
    </row>
    <row r="13" spans="1:10" x14ac:dyDescent="0.25">
      <c r="A13" t="s">
        <v>6</v>
      </c>
      <c r="B13" t="s">
        <v>27</v>
      </c>
      <c r="C13" s="3">
        <v>15180100</v>
      </c>
      <c r="D13" s="3">
        <v>14108666</v>
      </c>
      <c r="E13" s="3">
        <f t="shared" si="0"/>
        <v>92.941851502954535</v>
      </c>
      <c r="F13">
        <v>24970</v>
      </c>
      <c r="G13">
        <v>14444</v>
      </c>
      <c r="H13">
        <f t="shared" si="1"/>
        <v>10526</v>
      </c>
      <c r="I13">
        <f t="shared" si="2"/>
        <v>57.845414497396874</v>
      </c>
      <c r="J13">
        <f t="shared" si="3"/>
        <v>42.154585502603126</v>
      </c>
    </row>
    <row r="14" spans="1:10" x14ac:dyDescent="0.25">
      <c r="A14" t="s">
        <v>7</v>
      </c>
      <c r="B14" t="s">
        <v>28</v>
      </c>
      <c r="C14" s="3">
        <v>31811986</v>
      </c>
      <c r="D14" s="3">
        <v>28796870</v>
      </c>
      <c r="E14" s="3">
        <f t="shared" si="0"/>
        <v>90.522075547248136</v>
      </c>
      <c r="F14">
        <v>23699</v>
      </c>
      <c r="G14">
        <v>14423</v>
      </c>
      <c r="H14">
        <f t="shared" si="1"/>
        <v>9276</v>
      </c>
      <c r="I14">
        <f t="shared" si="2"/>
        <v>60.859107979239639</v>
      </c>
      <c r="J14">
        <f t="shared" si="3"/>
        <v>39.140892020760369</v>
      </c>
    </row>
    <row r="15" spans="1:10" x14ac:dyDescent="0.25">
      <c r="A15" t="s">
        <v>8</v>
      </c>
      <c r="B15" t="s">
        <v>29</v>
      </c>
      <c r="C15" s="3">
        <v>26358504</v>
      </c>
      <c r="D15" s="3">
        <v>21670899</v>
      </c>
      <c r="E15" s="3">
        <f t="shared" si="0"/>
        <v>82.215967188426177</v>
      </c>
      <c r="F15">
        <v>21539</v>
      </c>
      <c r="G15">
        <v>13693</v>
      </c>
      <c r="H15">
        <f t="shared" si="1"/>
        <v>7846</v>
      </c>
      <c r="I15">
        <f t="shared" si="2"/>
        <v>63.573053530804593</v>
      </c>
      <c r="J15">
        <f t="shared" si="3"/>
        <v>36.426946469195414</v>
      </c>
    </row>
    <row r="16" spans="1:10" x14ac:dyDescent="0.25">
      <c r="A16" t="s">
        <v>9</v>
      </c>
      <c r="B16" t="s">
        <v>30</v>
      </c>
      <c r="C16" s="3">
        <v>16299496</v>
      </c>
      <c r="D16" s="3">
        <v>14057869</v>
      </c>
      <c r="E16" s="3">
        <f t="shared" si="0"/>
        <v>86.2472618785268</v>
      </c>
      <c r="F16">
        <v>19032</v>
      </c>
      <c r="G16">
        <v>13035</v>
      </c>
      <c r="H16">
        <f t="shared" si="1"/>
        <v>5997</v>
      </c>
      <c r="I16">
        <f t="shared" si="2"/>
        <v>68.489911727616644</v>
      </c>
      <c r="J16">
        <f t="shared" si="3"/>
        <v>31.510088272383353</v>
      </c>
    </row>
    <row r="17" spans="1:10" x14ac:dyDescent="0.25">
      <c r="A17" t="s">
        <v>10</v>
      </c>
      <c r="B17" t="s">
        <v>31</v>
      </c>
      <c r="C17" s="3">
        <v>16425484</v>
      </c>
      <c r="D17" s="3">
        <v>13389961</v>
      </c>
      <c r="E17" s="3">
        <f t="shared" si="0"/>
        <v>81.519430416784061</v>
      </c>
      <c r="F17">
        <v>18366</v>
      </c>
      <c r="G17">
        <v>12683</v>
      </c>
      <c r="H17">
        <f t="shared" si="1"/>
        <v>5683</v>
      </c>
      <c r="I17">
        <f t="shared" si="2"/>
        <v>69.056953065447019</v>
      </c>
      <c r="J17">
        <f t="shared" si="3"/>
        <v>30.943046934552974</v>
      </c>
    </row>
    <row r="18" spans="1:10" x14ac:dyDescent="0.25">
      <c r="A18" t="s">
        <v>11</v>
      </c>
      <c r="B18" t="s">
        <v>32</v>
      </c>
      <c r="C18" s="3">
        <v>19652104</v>
      </c>
      <c r="D18" s="3">
        <v>16838969</v>
      </c>
      <c r="E18" s="3">
        <f t="shared" si="0"/>
        <v>85.685324075223704</v>
      </c>
      <c r="F18">
        <v>20686</v>
      </c>
      <c r="G18">
        <v>13723</v>
      </c>
      <c r="H18">
        <f t="shared" si="1"/>
        <v>6963</v>
      </c>
      <c r="I18">
        <f t="shared" si="2"/>
        <v>66.339553321086726</v>
      </c>
      <c r="J18">
        <f t="shared" si="3"/>
        <v>33.660446678913274</v>
      </c>
    </row>
    <row r="20" spans="1:10" x14ac:dyDescent="0.25">
      <c r="C20" s="3">
        <f t="shared" ref="C20:J20" si="4">AVERAGE(C7:C18)</f>
        <v>20212929.916666668</v>
      </c>
      <c r="D20" s="3">
        <f t="shared" si="4"/>
        <v>16933853.25</v>
      </c>
      <c r="E20" s="3">
        <f t="shared" si="4"/>
        <v>83.062166164004068</v>
      </c>
      <c r="F20" s="3">
        <f t="shared" si="4"/>
        <v>21159.166666666668</v>
      </c>
      <c r="G20" s="3">
        <f t="shared" si="4"/>
        <v>13595.833333333334</v>
      </c>
      <c r="H20" s="3">
        <f t="shared" si="4"/>
        <v>7563.333333333333</v>
      </c>
      <c r="I20" s="3">
        <f t="shared" si="4"/>
        <v>64.573784571504973</v>
      </c>
      <c r="J20" s="3">
        <f t="shared" si="4"/>
        <v>35.426215428495034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Hoja1</vt:lpstr>
    </vt:vector>
  </TitlesOfParts>
  <Company>Institut Pasteur de Montevideo</Company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cía Spangenberg</dc:creator>
  <cp:lastModifiedBy>Marco Augusto Stimamiglio</cp:lastModifiedBy>
  <dcterms:created xsi:type="dcterms:W3CDTF">2015-08-21T14:58:24Z</dcterms:created>
  <dcterms:modified xsi:type="dcterms:W3CDTF">2018-01-18T11:59:53Z</dcterms:modified>
</cp:coreProperties>
</file>